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D:\Documents\Anderson lab\Conta_paper\"/>
    </mc:Choice>
  </mc:AlternateContent>
  <xr:revisionPtr revIDLastSave="0" documentId="13_ncr:1_{912B1324-DAE0-4AD8-B8F4-C46D577D0009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" i="1" l="1"/>
  <c r="F3" i="1"/>
  <c r="G24" i="1" l="1"/>
  <c r="G22" i="1"/>
  <c r="G21" i="1"/>
  <c r="G20" i="1"/>
  <c r="G18" i="1"/>
  <c r="G16" i="1"/>
  <c r="G15" i="1"/>
  <c r="G14" i="1"/>
  <c r="G12" i="1"/>
  <c r="G10" i="1"/>
  <c r="G8" i="1"/>
  <c r="G7" i="1"/>
  <c r="G5" i="1"/>
  <c r="G23" i="1"/>
  <c r="G19" i="1"/>
  <c r="G17" i="1"/>
  <c r="G13" i="1"/>
  <c r="G11" i="1"/>
  <c r="G9" i="1"/>
  <c r="G6" i="1"/>
  <c r="G4" i="1"/>
  <c r="F24" i="1"/>
  <c r="F22" i="1"/>
  <c r="F21" i="1"/>
  <c r="F20" i="1"/>
  <c r="F18" i="1"/>
  <c r="F16" i="1"/>
  <c r="F15" i="1"/>
  <c r="F14" i="1"/>
  <c r="F12" i="1"/>
  <c r="F10" i="1"/>
  <c r="F8" i="1"/>
  <c r="F7" i="1"/>
  <c r="F5" i="1"/>
  <c r="F23" i="1"/>
  <c r="F19" i="1"/>
  <c r="F17" i="1"/>
  <c r="F13" i="1"/>
  <c r="F11" i="1"/>
  <c r="F9" i="1"/>
  <c r="F6" i="1"/>
  <c r="F4" i="1"/>
</calcChain>
</file>

<file path=xl/sharedStrings.xml><?xml version="1.0" encoding="utf-8"?>
<sst xmlns="http://schemas.openxmlformats.org/spreadsheetml/2006/main" count="77" uniqueCount="56">
  <si>
    <t>Sample</t>
  </si>
  <si>
    <t>sm_49</t>
  </si>
  <si>
    <t># of BRE specific variants</t>
  </si>
  <si>
    <t># of LE specific variants</t>
  </si>
  <si>
    <t>Total # of variants</t>
  </si>
  <si>
    <r>
      <t>Mean AF</t>
    </r>
    <r>
      <rPr>
        <b/>
        <vertAlign val="superscript"/>
        <sz val="11"/>
        <color theme="1"/>
        <rFont val="Calibri"/>
        <family val="2"/>
        <scheme val="minor"/>
      </rPr>
      <t>1</t>
    </r>
    <r>
      <rPr>
        <b/>
        <sz val="11"/>
        <color theme="1"/>
        <rFont val="Calibri"/>
        <family val="2"/>
        <scheme val="minor"/>
      </rPr>
      <t xml:space="preserve"> of BRE specific variants</t>
    </r>
  </si>
  <si>
    <t>sm_27</t>
  </si>
  <si>
    <t>sm_32</t>
  </si>
  <si>
    <t>sm_38</t>
  </si>
  <si>
    <t>sm_48</t>
  </si>
  <si>
    <t>sm_51</t>
  </si>
  <si>
    <t>sm_55</t>
  </si>
  <si>
    <t>sm_68</t>
  </si>
  <si>
    <t>sm_72</t>
  </si>
  <si>
    <t>sm_80</t>
  </si>
  <si>
    <t>sm_36</t>
  </si>
  <si>
    <t>sm_46</t>
  </si>
  <si>
    <t>sm_47</t>
  </si>
  <si>
    <t>sm_53</t>
  </si>
  <si>
    <t>sm_57</t>
  </si>
  <si>
    <t>sm_62</t>
  </si>
  <si>
    <t>sm_64</t>
  </si>
  <si>
    <t>sm_69</t>
  </si>
  <si>
    <t>sm_73</t>
  </si>
  <si>
    <t>sm_77</t>
  </si>
  <si>
    <t>sm_78</t>
  </si>
  <si>
    <t>sm_82</t>
  </si>
  <si>
    <t>Table S4 - SmLE and SmBRE specific SNPs in the contaminated SmBRE progeny</t>
  </si>
  <si>
    <t>BioProject Accesssion</t>
  </si>
  <si>
    <t>SRA Accession</t>
  </si>
  <si>
    <t>PRJNA1074697</t>
  </si>
  <si>
    <t>SAMN39898502</t>
  </si>
  <si>
    <t>SAMN39898503</t>
  </si>
  <si>
    <t>SAMN39898504</t>
  </si>
  <si>
    <t>SAMN39898505</t>
  </si>
  <si>
    <t>SAMN39898506</t>
  </si>
  <si>
    <t>SAMN39898507</t>
  </si>
  <si>
    <t>SAMN39898508</t>
  </si>
  <si>
    <t>SAMN39898509</t>
  </si>
  <si>
    <t>SAMN39898510</t>
  </si>
  <si>
    <t>SAMN39898511</t>
  </si>
  <si>
    <t>SAMN39898513</t>
  </si>
  <si>
    <t>SAMN39898514</t>
  </si>
  <si>
    <t>SAMN39898515</t>
  </si>
  <si>
    <t>SAMN39898516</t>
  </si>
  <si>
    <t>SAMN39898518</t>
  </si>
  <si>
    <t>SAMN39898519</t>
  </si>
  <si>
    <t>SAMN39898520</t>
  </si>
  <si>
    <t>SAMN39898521</t>
  </si>
  <si>
    <t>SAMN39898522</t>
  </si>
  <si>
    <t>SAMN39898523</t>
  </si>
  <si>
    <t>SAMN39898524</t>
  </si>
  <si>
    <t>SAMN39898525</t>
  </si>
  <si>
    <r>
      <t>% BRE specific variants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t>% LE specific variants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AF = Allele Frequency, 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Percentage calculated as the number of SNPs in each population divided by the total number of variants * 100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18">
    <xf numFmtId="0" fontId="0" fillId="0" borderId="0" xfId="0"/>
    <xf numFmtId="2" fontId="0" fillId="0" borderId="0" xfId="0" applyNumberFormat="1"/>
    <xf numFmtId="164" fontId="0" fillId="0" borderId="0" xfId="1" applyNumberFormat="1" applyFont="1"/>
    <xf numFmtId="0" fontId="0" fillId="0" borderId="3" xfId="0" applyBorder="1"/>
    <xf numFmtId="164" fontId="0" fillId="0" borderId="3" xfId="1" applyNumberFormat="1" applyFont="1" applyBorder="1"/>
    <xf numFmtId="2" fontId="0" fillId="0" borderId="3" xfId="0" applyNumberFormat="1" applyBorder="1"/>
    <xf numFmtId="0" fontId="2" fillId="0" borderId="3" xfId="0" applyFont="1" applyBorder="1"/>
    <xf numFmtId="0" fontId="2" fillId="0" borderId="2" xfId="0" applyFont="1" applyBorder="1"/>
    <xf numFmtId="9" fontId="0" fillId="0" borderId="0" xfId="2" applyFont="1"/>
    <xf numFmtId="9" fontId="0" fillId="0" borderId="3" xfId="2" applyFont="1" applyBorder="1"/>
    <xf numFmtId="164" fontId="0" fillId="0" borderId="0" xfId="1" applyNumberFormat="1" applyFont="1" applyBorder="1"/>
    <xf numFmtId="9" fontId="0" fillId="0" borderId="0" xfId="2" applyFont="1" applyBorder="1"/>
    <xf numFmtId="164" fontId="0" fillId="0" borderId="0" xfId="0" applyNumberFormat="1"/>
    <xf numFmtId="10" fontId="0" fillId="0" borderId="0" xfId="2" applyNumberFormat="1" applyFont="1"/>
    <xf numFmtId="10" fontId="0" fillId="0" borderId="0" xfId="2" applyNumberFormat="1" applyFont="1" applyBorder="1"/>
    <xf numFmtId="10" fontId="0" fillId="0" borderId="3" xfId="2" applyNumberFormat="1" applyFont="1" applyBorder="1"/>
    <xf numFmtId="10" fontId="0" fillId="0" borderId="0" xfId="0" applyNumberFormat="1"/>
    <xf numFmtId="0" fontId="2" fillId="0" borderId="1" xfId="0" applyFont="1" applyBorder="1"/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47"/>
  <sheetViews>
    <sheetView tabSelected="1" workbookViewId="0">
      <selection activeCell="F33" sqref="F32:F33"/>
    </sheetView>
  </sheetViews>
  <sheetFormatPr defaultRowHeight="15" x14ac:dyDescent="0.25"/>
  <cols>
    <col min="1" max="1" width="13.42578125" customWidth="1"/>
    <col min="2" max="2" width="16.7109375" bestFit="1" customWidth="1"/>
    <col min="3" max="3" width="23" bestFit="1" customWidth="1"/>
    <col min="4" max="4" width="30" bestFit="1" customWidth="1"/>
    <col min="5" max="5" width="21.5703125" bestFit="1" customWidth="1"/>
    <col min="6" max="6" width="21.140625" bestFit="1" customWidth="1"/>
    <col min="7" max="7" width="19.7109375" bestFit="1" customWidth="1"/>
    <col min="8" max="8" width="20.42578125" bestFit="1" customWidth="1"/>
    <col min="9" max="9" width="14.5703125" bestFit="1" customWidth="1"/>
  </cols>
  <sheetData>
    <row r="1" spans="1:9" ht="15.75" thickBot="1" x14ac:dyDescent="0.3">
      <c r="A1" s="17" t="s">
        <v>27</v>
      </c>
      <c r="B1" s="17"/>
      <c r="C1" s="17"/>
      <c r="D1" s="17"/>
      <c r="E1" s="17"/>
      <c r="F1" s="17"/>
      <c r="G1" s="17"/>
    </row>
    <row r="2" spans="1:9" ht="18" thickTop="1" x14ac:dyDescent="0.25">
      <c r="A2" s="6" t="s">
        <v>0</v>
      </c>
      <c r="B2" s="6" t="s">
        <v>4</v>
      </c>
      <c r="C2" s="6" t="s">
        <v>2</v>
      </c>
      <c r="D2" s="6" t="s">
        <v>5</v>
      </c>
      <c r="E2" s="6" t="s">
        <v>3</v>
      </c>
      <c r="F2" s="7" t="s">
        <v>53</v>
      </c>
      <c r="G2" s="7" t="s">
        <v>54</v>
      </c>
      <c r="H2" s="7" t="s">
        <v>28</v>
      </c>
      <c r="I2" s="7" t="s">
        <v>29</v>
      </c>
    </row>
    <row r="3" spans="1:9" x14ac:dyDescent="0.25">
      <c r="A3" t="s">
        <v>6</v>
      </c>
      <c r="B3" s="2">
        <v>725874</v>
      </c>
      <c r="C3" s="2">
        <v>31444</v>
      </c>
      <c r="D3" s="1">
        <v>0.47089285595321501</v>
      </c>
      <c r="E3" s="2">
        <v>83754</v>
      </c>
      <c r="F3" s="13">
        <f>C3/B3</f>
        <v>4.3318812906923243E-2</v>
      </c>
      <c r="G3" s="8">
        <f>E3/B3</f>
        <v>0.11538366162722456</v>
      </c>
      <c r="H3" t="s">
        <v>30</v>
      </c>
      <c r="I3" t="s">
        <v>31</v>
      </c>
    </row>
    <row r="4" spans="1:9" x14ac:dyDescent="0.25">
      <c r="A4" t="s">
        <v>7</v>
      </c>
      <c r="B4" s="2">
        <v>782656</v>
      </c>
      <c r="C4" s="2">
        <v>83769</v>
      </c>
      <c r="D4" s="1">
        <v>0.52794558858641605</v>
      </c>
      <c r="E4" s="2">
        <v>80556</v>
      </c>
      <c r="F4" s="13">
        <f>C4/B4</f>
        <v>0.10703169719519176</v>
      </c>
      <c r="G4" s="8">
        <f t="shared" ref="G3:G24" si="0">E4/B4</f>
        <v>0.10292644533485976</v>
      </c>
      <c r="H4" t="s">
        <v>30</v>
      </c>
      <c r="I4" t="s">
        <v>32</v>
      </c>
    </row>
    <row r="5" spans="1:9" x14ac:dyDescent="0.25">
      <c r="A5" t="s">
        <v>15</v>
      </c>
      <c r="B5" s="2">
        <v>805921</v>
      </c>
      <c r="C5" s="2">
        <v>111004</v>
      </c>
      <c r="D5" s="1">
        <v>0.51613181797343799</v>
      </c>
      <c r="E5" s="2">
        <v>77833</v>
      </c>
      <c r="F5" s="13">
        <f>C5/B5</f>
        <v>0.13773558450518103</v>
      </c>
      <c r="G5" s="8">
        <f t="shared" si="0"/>
        <v>9.6576463449891486E-2</v>
      </c>
      <c r="H5" t="s">
        <v>30</v>
      </c>
      <c r="I5" t="s">
        <v>33</v>
      </c>
    </row>
    <row r="6" spans="1:9" x14ac:dyDescent="0.25">
      <c r="A6" t="s">
        <v>8</v>
      </c>
      <c r="B6" s="2">
        <v>762897</v>
      </c>
      <c r="C6" s="2">
        <v>56479</v>
      </c>
      <c r="D6" s="1">
        <v>0.47119244033816299</v>
      </c>
      <c r="E6" s="2">
        <v>83835</v>
      </c>
      <c r="F6" s="13">
        <f>C6/B6</f>
        <v>7.4032274343718743E-2</v>
      </c>
      <c r="G6" s="8">
        <f t="shared" si="0"/>
        <v>0.10989032595487988</v>
      </c>
      <c r="H6" t="s">
        <v>30</v>
      </c>
      <c r="I6" t="s">
        <v>34</v>
      </c>
    </row>
    <row r="7" spans="1:9" x14ac:dyDescent="0.25">
      <c r="A7" t="s">
        <v>16</v>
      </c>
      <c r="B7" s="2">
        <v>795439</v>
      </c>
      <c r="C7" s="2">
        <v>81686</v>
      </c>
      <c r="D7" s="1">
        <v>0.49052214985477599</v>
      </c>
      <c r="E7" s="2">
        <v>82244</v>
      </c>
      <c r="F7" s="13">
        <f>C7/B7</f>
        <v>0.10269297834277676</v>
      </c>
      <c r="G7" s="8">
        <f t="shared" si="0"/>
        <v>0.1033944777663655</v>
      </c>
      <c r="H7" t="s">
        <v>30</v>
      </c>
      <c r="I7" t="s">
        <v>35</v>
      </c>
    </row>
    <row r="8" spans="1:9" x14ac:dyDescent="0.25">
      <c r="A8" t="s">
        <v>17</v>
      </c>
      <c r="B8" s="2">
        <v>803207</v>
      </c>
      <c r="C8" s="2">
        <v>87030</v>
      </c>
      <c r="D8" s="1">
        <v>0.509853285899737</v>
      </c>
      <c r="E8" s="2">
        <v>81489</v>
      </c>
      <c r="F8" s="13">
        <f>C8/B8</f>
        <v>0.10835313935262018</v>
      </c>
      <c r="G8" s="8">
        <f t="shared" si="0"/>
        <v>0.10145454409635374</v>
      </c>
      <c r="H8" t="s">
        <v>30</v>
      </c>
      <c r="I8" t="s">
        <v>36</v>
      </c>
    </row>
    <row r="9" spans="1:9" x14ac:dyDescent="0.25">
      <c r="A9" t="s">
        <v>9</v>
      </c>
      <c r="B9" s="2">
        <v>740418</v>
      </c>
      <c r="C9" s="2">
        <v>55641</v>
      </c>
      <c r="D9" s="1">
        <v>0.45675948304612501</v>
      </c>
      <c r="E9" s="2">
        <v>83875</v>
      </c>
      <c r="F9" s="13">
        <f>C9/B9</f>
        <v>7.5148092023694726E-2</v>
      </c>
      <c r="G9" s="8">
        <f t="shared" si="0"/>
        <v>0.11328060636019113</v>
      </c>
      <c r="H9" t="s">
        <v>30</v>
      </c>
      <c r="I9" t="s">
        <v>37</v>
      </c>
    </row>
    <row r="10" spans="1:9" x14ac:dyDescent="0.25">
      <c r="A10" t="s">
        <v>1</v>
      </c>
      <c r="B10" s="2">
        <v>719039</v>
      </c>
      <c r="C10" s="2">
        <v>12606</v>
      </c>
      <c r="D10" s="1">
        <v>0.456292980226565</v>
      </c>
      <c r="E10" s="2">
        <v>84249</v>
      </c>
      <c r="F10" s="13">
        <f>C10/B10</f>
        <v>1.7531733327399487E-2</v>
      </c>
      <c r="G10" s="8">
        <f t="shared" si="0"/>
        <v>0.11716888791845784</v>
      </c>
      <c r="H10" t="s">
        <v>30</v>
      </c>
      <c r="I10" t="s">
        <v>38</v>
      </c>
    </row>
    <row r="11" spans="1:9" x14ac:dyDescent="0.25">
      <c r="A11" t="s">
        <v>10</v>
      </c>
      <c r="B11" s="2">
        <v>718263</v>
      </c>
      <c r="C11" s="2">
        <v>24105</v>
      </c>
      <c r="D11" s="1">
        <v>0.470963859360291</v>
      </c>
      <c r="E11" s="2">
        <v>83724</v>
      </c>
      <c r="F11" s="13">
        <f>C11/B11</f>
        <v>3.356013048145317E-2</v>
      </c>
      <c r="G11" s="8">
        <f t="shared" si="0"/>
        <v>0.11656454529886685</v>
      </c>
      <c r="H11" t="s">
        <v>30</v>
      </c>
      <c r="I11" t="s">
        <v>39</v>
      </c>
    </row>
    <row r="12" spans="1:9" x14ac:dyDescent="0.25">
      <c r="A12" t="s">
        <v>18</v>
      </c>
      <c r="B12" s="2">
        <v>785241</v>
      </c>
      <c r="C12" s="2">
        <v>79684</v>
      </c>
      <c r="D12" s="1">
        <v>0.48766747896326201</v>
      </c>
      <c r="E12" s="2">
        <v>83511</v>
      </c>
      <c r="F12" s="13">
        <f>C12/B12</f>
        <v>0.10147712613070382</v>
      </c>
      <c r="G12" s="8">
        <f t="shared" si="0"/>
        <v>0.10635078912079221</v>
      </c>
      <c r="H12" t="s">
        <v>30</v>
      </c>
      <c r="I12" t="s">
        <v>40</v>
      </c>
    </row>
    <row r="13" spans="1:9" x14ac:dyDescent="0.25">
      <c r="A13" t="s">
        <v>11</v>
      </c>
      <c r="B13" s="2">
        <v>777155</v>
      </c>
      <c r="C13" s="2">
        <v>87184</v>
      </c>
      <c r="D13" s="1">
        <v>0.59749516371130895</v>
      </c>
      <c r="E13" s="2">
        <v>77658</v>
      </c>
      <c r="F13" s="13">
        <f>C13/B13</f>
        <v>0.11218354124981503</v>
      </c>
      <c r="G13" s="8">
        <f t="shared" si="0"/>
        <v>9.9926012185471369E-2</v>
      </c>
      <c r="H13" t="s">
        <v>30</v>
      </c>
      <c r="I13" t="s">
        <v>41</v>
      </c>
    </row>
    <row r="14" spans="1:9" x14ac:dyDescent="0.25">
      <c r="A14" t="s">
        <v>19</v>
      </c>
      <c r="B14" s="2">
        <v>754605</v>
      </c>
      <c r="C14" s="2">
        <v>45177</v>
      </c>
      <c r="D14" s="1">
        <v>0.47826447371839198</v>
      </c>
      <c r="E14" s="2">
        <v>84219</v>
      </c>
      <c r="F14" s="13">
        <f>C14/B14</f>
        <v>5.9868407975033296E-2</v>
      </c>
      <c r="G14" s="8">
        <f t="shared" si="0"/>
        <v>0.11160673464925358</v>
      </c>
      <c r="H14" t="s">
        <v>30</v>
      </c>
      <c r="I14" t="s">
        <v>42</v>
      </c>
    </row>
    <row r="15" spans="1:9" x14ac:dyDescent="0.25">
      <c r="A15" t="s">
        <v>20</v>
      </c>
      <c r="B15" s="2">
        <v>840833</v>
      </c>
      <c r="C15" s="2">
        <v>138234</v>
      </c>
      <c r="D15" s="1">
        <v>0.53472515363485196</v>
      </c>
      <c r="E15" s="2">
        <v>76260</v>
      </c>
      <c r="F15" s="13">
        <f>C15/B15</f>
        <v>0.16440125447026938</v>
      </c>
      <c r="G15" s="8">
        <f t="shared" si="0"/>
        <v>9.069577430952401E-2</v>
      </c>
      <c r="H15" t="s">
        <v>30</v>
      </c>
      <c r="I15" t="s">
        <v>43</v>
      </c>
    </row>
    <row r="16" spans="1:9" x14ac:dyDescent="0.25">
      <c r="A16" t="s">
        <v>21</v>
      </c>
      <c r="B16" s="2">
        <v>731666</v>
      </c>
      <c r="C16" s="2">
        <v>32480</v>
      </c>
      <c r="D16" s="1">
        <v>0.45648773775019902</v>
      </c>
      <c r="E16" s="2">
        <v>84279</v>
      </c>
      <c r="F16" s="13">
        <f>C16/B16</f>
        <v>4.4391839992564915E-2</v>
      </c>
      <c r="G16" s="8">
        <f t="shared" si="0"/>
        <v>0.11518780427134785</v>
      </c>
      <c r="H16" t="s">
        <v>30</v>
      </c>
      <c r="I16" t="s">
        <v>44</v>
      </c>
    </row>
    <row r="17" spans="1:9" x14ac:dyDescent="0.25">
      <c r="A17" t="s">
        <v>12</v>
      </c>
      <c r="B17" s="2">
        <v>796689</v>
      </c>
      <c r="C17" s="2">
        <v>84123</v>
      </c>
      <c r="D17" s="1">
        <v>0.51928274714015099</v>
      </c>
      <c r="E17" s="2">
        <v>79585</v>
      </c>
      <c r="F17" s="13">
        <f>C17/B17</f>
        <v>0.10559076377356785</v>
      </c>
      <c r="G17" s="8">
        <f t="shared" si="0"/>
        <v>9.9894689144697624E-2</v>
      </c>
      <c r="H17" t="s">
        <v>30</v>
      </c>
      <c r="I17" t="s">
        <v>45</v>
      </c>
    </row>
    <row r="18" spans="1:9" x14ac:dyDescent="0.25">
      <c r="A18" t="s">
        <v>22</v>
      </c>
      <c r="B18" s="2">
        <v>703454</v>
      </c>
      <c r="C18" s="2">
        <v>12437</v>
      </c>
      <c r="D18" s="1">
        <v>0.451926766136726</v>
      </c>
      <c r="E18" s="2">
        <v>84094</v>
      </c>
      <c r="F18" s="13">
        <f>C18/B18</f>
        <v>1.7679905153712965E-2</v>
      </c>
      <c r="G18" s="8">
        <f t="shared" si="0"/>
        <v>0.11954441939345004</v>
      </c>
      <c r="H18" t="s">
        <v>30</v>
      </c>
      <c r="I18" t="s">
        <v>46</v>
      </c>
    </row>
    <row r="19" spans="1:9" x14ac:dyDescent="0.25">
      <c r="A19" t="s">
        <v>13</v>
      </c>
      <c r="B19" s="2">
        <v>764946</v>
      </c>
      <c r="C19" s="2">
        <v>81968</v>
      </c>
      <c r="D19" s="1">
        <v>0.60950550625719202</v>
      </c>
      <c r="E19" s="2">
        <v>78593</v>
      </c>
      <c r="F19" s="13">
        <f>C19/B19</f>
        <v>0.10715527632015855</v>
      </c>
      <c r="G19" s="8">
        <f t="shared" si="0"/>
        <v>0.10274320017360702</v>
      </c>
      <c r="H19" t="s">
        <v>30</v>
      </c>
      <c r="I19" t="s">
        <v>47</v>
      </c>
    </row>
    <row r="20" spans="1:9" x14ac:dyDescent="0.25">
      <c r="A20" t="s">
        <v>23</v>
      </c>
      <c r="B20" s="2">
        <v>792191</v>
      </c>
      <c r="C20" s="2">
        <v>67386</v>
      </c>
      <c r="D20" s="1">
        <v>0.46738333451463998</v>
      </c>
      <c r="E20" s="2">
        <v>84177</v>
      </c>
      <c r="F20" s="13">
        <f>C20/B20</f>
        <v>8.5062819446320395E-2</v>
      </c>
      <c r="G20" s="8">
        <f t="shared" si="0"/>
        <v>0.10625846544583314</v>
      </c>
      <c r="H20" t="s">
        <v>30</v>
      </c>
      <c r="I20" t="s">
        <v>48</v>
      </c>
    </row>
    <row r="21" spans="1:9" x14ac:dyDescent="0.25">
      <c r="A21" t="s">
        <v>24</v>
      </c>
      <c r="B21" s="2">
        <v>790471</v>
      </c>
      <c r="C21" s="2">
        <v>74765</v>
      </c>
      <c r="D21" s="1">
        <v>0.53385949773299401</v>
      </c>
      <c r="E21" s="2">
        <v>77426</v>
      </c>
      <c r="F21" s="13">
        <f>C21/B21</f>
        <v>9.4582849971725724E-2</v>
      </c>
      <c r="G21" s="8">
        <f t="shared" si="0"/>
        <v>9.7949197377259892E-2</v>
      </c>
      <c r="H21" t="s">
        <v>30</v>
      </c>
      <c r="I21" t="s">
        <v>49</v>
      </c>
    </row>
    <row r="22" spans="1:9" x14ac:dyDescent="0.25">
      <c r="A22" t="s">
        <v>25</v>
      </c>
      <c r="B22" s="2">
        <v>732488</v>
      </c>
      <c r="C22" s="2">
        <v>33371</v>
      </c>
      <c r="D22" s="1">
        <v>0.47942804597226102</v>
      </c>
      <c r="E22" s="2">
        <v>83285</v>
      </c>
      <c r="F22" s="13">
        <f>C22/B22</f>
        <v>4.5558425530520634E-2</v>
      </c>
      <c r="G22" s="8">
        <f t="shared" si="0"/>
        <v>0.11370152139011151</v>
      </c>
      <c r="H22" t="s">
        <v>30</v>
      </c>
      <c r="I22" t="s">
        <v>50</v>
      </c>
    </row>
    <row r="23" spans="1:9" x14ac:dyDescent="0.25">
      <c r="A23" t="s">
        <v>14</v>
      </c>
      <c r="B23" s="10">
        <v>788924</v>
      </c>
      <c r="C23" s="10">
        <v>124418</v>
      </c>
      <c r="D23" s="1">
        <v>0.62477394302473499</v>
      </c>
      <c r="E23" s="10">
        <v>67808</v>
      </c>
      <c r="F23" s="14">
        <f>C23/B23</f>
        <v>0.15770593872160055</v>
      </c>
      <c r="G23" s="11">
        <f t="shared" si="0"/>
        <v>8.5949977437623906E-2</v>
      </c>
      <c r="H23" t="s">
        <v>30</v>
      </c>
      <c r="I23" t="s">
        <v>51</v>
      </c>
    </row>
    <row r="24" spans="1:9" x14ac:dyDescent="0.25">
      <c r="A24" s="3" t="s">
        <v>26</v>
      </c>
      <c r="B24" s="4">
        <v>770772</v>
      </c>
      <c r="C24" s="4">
        <v>71761</v>
      </c>
      <c r="D24" s="5">
        <v>0.56113719217448099</v>
      </c>
      <c r="E24" s="4">
        <v>75378</v>
      </c>
      <c r="F24" s="15">
        <f>C24/B24</f>
        <v>9.3102759311443586E-2</v>
      </c>
      <c r="G24" s="9">
        <f t="shared" si="0"/>
        <v>9.7795457022310101E-2</v>
      </c>
      <c r="H24" s="3" t="s">
        <v>30</v>
      </c>
      <c r="I24" s="3" t="s">
        <v>52</v>
      </c>
    </row>
    <row r="25" spans="1:9" ht="17.25" x14ac:dyDescent="0.25">
      <c r="A25" t="s">
        <v>55</v>
      </c>
      <c r="C25" s="12"/>
      <c r="E25" s="12"/>
      <c r="F25" s="16"/>
      <c r="G25" s="16"/>
    </row>
    <row r="26" spans="1:9" x14ac:dyDescent="0.25">
      <c r="F26" s="8"/>
      <c r="G26" s="8"/>
    </row>
    <row r="27" spans="1:9" x14ac:dyDescent="0.25">
      <c r="F27" s="8"/>
      <c r="G27" s="8"/>
    </row>
    <row r="28" spans="1:9" x14ac:dyDescent="0.25">
      <c r="F28" s="8"/>
      <c r="G28" s="8"/>
    </row>
    <row r="29" spans="1:9" x14ac:dyDescent="0.25">
      <c r="F29" s="8"/>
      <c r="G29" s="8"/>
    </row>
    <row r="30" spans="1:9" x14ac:dyDescent="0.25">
      <c r="F30" s="8"/>
      <c r="G30" s="8"/>
    </row>
    <row r="31" spans="1:9" x14ac:dyDescent="0.25">
      <c r="F31" s="8"/>
      <c r="G31" s="8"/>
    </row>
    <row r="32" spans="1:9" x14ac:dyDescent="0.25">
      <c r="F32" s="8"/>
      <c r="G32" s="8"/>
    </row>
    <row r="33" spans="6:7" x14ac:dyDescent="0.25">
      <c r="F33" s="8"/>
      <c r="G33" s="8"/>
    </row>
    <row r="34" spans="6:7" x14ac:dyDescent="0.25">
      <c r="F34" s="8"/>
      <c r="G34" s="8"/>
    </row>
    <row r="35" spans="6:7" x14ac:dyDescent="0.25">
      <c r="F35" s="8"/>
      <c r="G35" s="8"/>
    </row>
    <row r="36" spans="6:7" x14ac:dyDescent="0.25">
      <c r="F36" s="8"/>
      <c r="G36" s="8"/>
    </row>
    <row r="37" spans="6:7" x14ac:dyDescent="0.25">
      <c r="F37" s="8"/>
      <c r="G37" s="8"/>
    </row>
    <row r="38" spans="6:7" x14ac:dyDescent="0.25">
      <c r="F38" s="8"/>
      <c r="G38" s="8"/>
    </row>
    <row r="39" spans="6:7" x14ac:dyDescent="0.25">
      <c r="F39" s="8"/>
      <c r="G39" s="8"/>
    </row>
    <row r="40" spans="6:7" x14ac:dyDescent="0.25">
      <c r="F40" s="8"/>
      <c r="G40" s="8"/>
    </row>
    <row r="41" spans="6:7" x14ac:dyDescent="0.25">
      <c r="F41" s="8"/>
      <c r="G41" s="8"/>
    </row>
    <row r="42" spans="6:7" x14ac:dyDescent="0.25">
      <c r="F42" s="8"/>
      <c r="G42" s="8"/>
    </row>
    <row r="43" spans="6:7" x14ac:dyDescent="0.25">
      <c r="F43" s="8"/>
      <c r="G43" s="8"/>
    </row>
    <row r="44" spans="6:7" x14ac:dyDescent="0.25">
      <c r="F44" s="8"/>
      <c r="G44" s="8"/>
    </row>
    <row r="45" spans="6:7" x14ac:dyDescent="0.25">
      <c r="F45" s="8"/>
      <c r="G45" s="8"/>
    </row>
    <row r="46" spans="6:7" x14ac:dyDescent="0.25">
      <c r="F46" s="8"/>
      <c r="G46" s="8"/>
    </row>
    <row r="47" spans="6:7" x14ac:dyDescent="0.25">
      <c r="F47" s="8"/>
      <c r="G47" s="8"/>
    </row>
  </sheetData>
  <sortState xmlns:xlrd2="http://schemas.microsoft.com/office/spreadsheetml/2017/richdata2" ref="A3:G24">
    <sortCondition ref="A3"/>
  </sortState>
  <mergeCells count="1">
    <mergeCell ref="A1:G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rin Jutzeler</dc:creator>
  <cp:lastModifiedBy>Anonymous</cp:lastModifiedBy>
  <dcterms:created xsi:type="dcterms:W3CDTF">2024-10-04T14:39:27Z</dcterms:created>
  <dcterms:modified xsi:type="dcterms:W3CDTF">2024-10-25T01:47:18Z</dcterms:modified>
</cp:coreProperties>
</file>